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https://univpr-my.sharepoint.com/personal/federico_fontana1_unipr_it/Documents/Federico_Home/Article_OnGoing/Articolo_Bif_type_reconstruction_FED/REVISION_#2/"/>
    </mc:Choice>
  </mc:AlternateContent>
  <xr:revisionPtr revIDLastSave="374" documentId="11_F25DC773A252ABDACC1048ADC1DC43E05ADE58F3" xr6:coauthVersionLast="47" xr6:coauthVersionMax="47" xr10:uidLastSave="{C01B544D-A191-4961-A565-4952D1172DCC}"/>
  <bookViews>
    <workbookView xWindow="12160" yWindow="0" windowWidth="26240" windowHeight="1774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5" uniqueCount="56">
  <si>
    <t>METAnnotatorX2 relative abundance taxonomic profiling</t>
  </si>
  <si>
    <t>Absolute value</t>
  </si>
  <si>
    <t xml:space="preserve">Total cell </t>
  </si>
  <si>
    <t>Identity</t>
  </si>
  <si>
    <t>Best</t>
  </si>
  <si>
    <t>Worst</t>
  </si>
  <si>
    <t>TS</t>
  </si>
  <si>
    <t xml:space="preserve">Strain </t>
  </si>
  <si>
    <t>B. pseudocatenulatum</t>
  </si>
  <si>
    <t>B. longum</t>
  </si>
  <si>
    <t>B. bifidum</t>
  </si>
  <si>
    <t>B. breve</t>
  </si>
  <si>
    <t>Medium</t>
  </si>
  <si>
    <t>Reads Taxonomy</t>
  </si>
  <si>
    <t>1896B-6h</t>
  </si>
  <si>
    <t>1896B-12h</t>
  </si>
  <si>
    <t>1896B-24h</t>
  </si>
  <si>
    <t>1052B-6h</t>
  </si>
  <si>
    <t>1052B-12h</t>
  </si>
  <si>
    <t>1052B-24h</t>
  </si>
  <si>
    <t>LMG10505-6h</t>
  </si>
  <si>
    <t>LMG10505-12h</t>
  </si>
  <si>
    <t>LMG10505-24h</t>
  </si>
  <si>
    <t>39B-6h</t>
  </si>
  <si>
    <t>39B-12h</t>
  </si>
  <si>
    <t>39B-24h</t>
  </si>
  <si>
    <t>209B-6h</t>
  </si>
  <si>
    <t>209B-12h</t>
  </si>
  <si>
    <t>209B-24h</t>
  </si>
  <si>
    <t>LMG13197-6h</t>
  </si>
  <si>
    <t>LMG13197-12h</t>
  </si>
  <si>
    <t>LMG13197-24h</t>
  </si>
  <si>
    <t>PRL2010-6h</t>
  </si>
  <si>
    <t>PRL2010-12h</t>
  </si>
  <si>
    <t>PRL2010-24h</t>
  </si>
  <si>
    <t>324B-6h</t>
  </si>
  <si>
    <t>324B-12h</t>
  </si>
  <si>
    <t>324B-24h</t>
  </si>
  <si>
    <t>LMG11041-6h</t>
  </si>
  <si>
    <t>LMG11041-12h</t>
  </si>
  <si>
    <t>LMG11041-24h</t>
  </si>
  <si>
    <t>1895B-6h</t>
  </si>
  <si>
    <t>1895B-12h</t>
  </si>
  <si>
    <t>1895B-24h</t>
  </si>
  <si>
    <t>31L-6h</t>
  </si>
  <si>
    <t>31L-12h</t>
  </si>
  <si>
    <t>31L-24h</t>
  </si>
  <si>
    <t>LMG13208-6h</t>
  </si>
  <si>
    <t>LMG13208-12h</t>
  </si>
  <si>
    <t>LMG13208-24h</t>
  </si>
  <si>
    <t>Stabilized microbiota</t>
  </si>
  <si>
    <t>B. adolescentis</t>
  </si>
  <si>
    <t>B. dentium</t>
  </si>
  <si>
    <t>Relative abundance</t>
  </si>
  <si>
    <t xml:space="preserve"> </t>
  </si>
  <si>
    <r>
      <t>Table S7: taxonomical profiling of LocalRefBif-</t>
    </r>
    <r>
      <rPr>
        <b/>
        <i/>
        <sz val="11"/>
        <color theme="1"/>
        <rFont val="Times New Roman"/>
        <family val="1"/>
      </rPr>
      <t>IV</t>
    </r>
    <r>
      <rPr>
        <b/>
        <sz val="11"/>
        <color theme="1"/>
        <rFont val="Times New Roman"/>
        <family val="1"/>
      </rPr>
      <t xml:space="preserve">  fermentation in simulated intestinal environment obtained through the use of METAnnotatorX2 softwar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b/>
      <sz val="8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12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4" xfId="0" applyFont="1" applyBorder="1"/>
    <xf numFmtId="0" fontId="5" fillId="0" borderId="2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textRotation="90" wrapText="1" readingOrder="1"/>
    </xf>
    <xf numFmtId="0" fontId="5" fillId="0" borderId="0" xfId="0" applyFont="1" applyAlignment="1">
      <alignment horizontal="center" textRotation="90"/>
    </xf>
    <xf numFmtId="11" fontId="6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0" fontId="6" fillId="0" borderId="5" xfId="1" applyNumberFormat="1" applyFont="1" applyBorder="1" applyAlignment="1">
      <alignment horizontal="center" vertical="center"/>
    </xf>
    <xf numFmtId="10" fontId="6" fillId="0" borderId="6" xfId="1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 readingOrder="1"/>
    </xf>
    <xf numFmtId="0" fontId="7" fillId="0" borderId="2" xfId="0" applyFont="1" applyBorder="1" applyAlignment="1">
      <alignment horizontal="center" textRotation="90" wrapText="1" readingOrder="1"/>
    </xf>
    <xf numFmtId="0" fontId="5" fillId="0" borderId="2" xfId="0" applyFont="1" applyBorder="1" applyAlignment="1">
      <alignment horizontal="center" textRotation="90"/>
    </xf>
    <xf numFmtId="0" fontId="8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2" fillId="0" borderId="0" xfId="0" applyFont="1" applyAlignment="1">
      <alignment horizontal="left" vertical="center"/>
    </xf>
    <xf numFmtId="0" fontId="12" fillId="0" borderId="4" xfId="0" applyFont="1" applyBorder="1" applyAlignment="1">
      <alignment horizontal="left" vertical="center"/>
    </xf>
    <xf numFmtId="0" fontId="12" fillId="0" borderId="0" xfId="0" applyFont="1" applyAlignment="1">
      <alignment horizontal="center" vertical="center"/>
    </xf>
    <xf numFmtId="1" fontId="2" fillId="0" borderId="0" xfId="0" applyNumberFormat="1" applyFont="1"/>
    <xf numFmtId="11" fontId="6" fillId="0" borderId="5" xfId="1" applyNumberFormat="1" applyFont="1" applyBorder="1" applyAlignment="1">
      <alignment horizontal="center" vertical="center"/>
    </xf>
    <xf numFmtId="11" fontId="6" fillId="0" borderId="8" xfId="1" applyNumberFormat="1" applyFont="1" applyBorder="1" applyAlignment="1">
      <alignment horizontal="center" vertical="center"/>
    </xf>
    <xf numFmtId="11" fontId="6" fillId="0" borderId="9" xfId="1" applyNumberFormat="1" applyFont="1" applyBorder="1" applyAlignment="1">
      <alignment horizontal="center" vertical="center"/>
    </xf>
    <xf numFmtId="11" fontId="2" fillId="0" borderId="0" xfId="0" applyNumberFormat="1" applyFont="1"/>
    <xf numFmtId="0" fontId="11" fillId="0" borderId="2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/>
    </xf>
    <xf numFmtId="0" fontId="3" fillId="0" borderId="4" xfId="0" applyFont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24"/>
  <sheetViews>
    <sheetView tabSelected="1" zoomScale="85" zoomScaleNormal="85" workbookViewId="0">
      <selection activeCell="B14" sqref="B14:AL14"/>
    </sheetView>
  </sheetViews>
  <sheetFormatPr defaultColWidth="8.7265625" defaultRowHeight="14" x14ac:dyDescent="0.3"/>
  <cols>
    <col min="1" max="1" width="18.453125" style="1" bestFit="1" customWidth="1"/>
    <col min="2" max="2" width="6.54296875" style="1" bestFit="1" customWidth="1"/>
    <col min="3" max="3" width="6.7265625" style="1" bestFit="1" customWidth="1"/>
    <col min="4" max="15" width="6.54296875" style="1" bestFit="1" customWidth="1"/>
    <col min="16" max="16" width="8.54296875" style="1" bestFit="1" customWidth="1"/>
    <col min="17" max="19" width="6.54296875" style="1" bestFit="1" customWidth="1"/>
    <col min="20" max="25" width="6.7265625" style="1" bestFit="1" customWidth="1"/>
    <col min="26" max="34" width="6.54296875" style="1" bestFit="1" customWidth="1"/>
    <col min="35" max="37" width="6.7265625" style="1" bestFit="1" customWidth="1"/>
    <col min="38" max="38" width="6.54296875" style="1" bestFit="1" customWidth="1"/>
    <col min="39" max="16384" width="8.7265625" style="1"/>
  </cols>
  <sheetData>
    <row r="1" spans="1:40" ht="15" customHeight="1" thickBot="1" x14ac:dyDescent="0.35">
      <c r="A1" s="32" t="s">
        <v>55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</row>
    <row r="2" spans="1:40" ht="15" customHeight="1" thickBot="1" x14ac:dyDescent="0.35">
      <c r="A2" s="4"/>
      <c r="B2" s="31" t="s">
        <v>0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</row>
    <row r="3" spans="1:40" ht="38.15" customHeight="1" thickBot="1" x14ac:dyDescent="0.35">
      <c r="B3" s="26" t="s">
        <v>1</v>
      </c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</row>
    <row r="4" spans="1:40" s="2" customFormat="1" ht="14.5" thickBot="1" x14ac:dyDescent="0.4">
      <c r="A4" s="9" t="s">
        <v>2</v>
      </c>
      <c r="B4" s="8">
        <v>4385000000</v>
      </c>
      <c r="C4" s="8">
        <v>4524000000</v>
      </c>
      <c r="D4" s="8">
        <v>4867000000</v>
      </c>
      <c r="E4" s="8">
        <v>1413000000</v>
      </c>
      <c r="F4" s="8">
        <v>1623000000</v>
      </c>
      <c r="G4" s="8">
        <v>1895000000</v>
      </c>
      <c r="H4" s="8">
        <v>4253000000</v>
      </c>
      <c r="I4" s="8">
        <v>2894000000</v>
      </c>
      <c r="J4" s="8">
        <v>3153000000</v>
      </c>
      <c r="K4" s="8">
        <v>747000000</v>
      </c>
      <c r="L4" s="8">
        <v>789000000</v>
      </c>
      <c r="M4" s="8">
        <v>1583000000</v>
      </c>
      <c r="N4" s="8">
        <v>1576000000</v>
      </c>
      <c r="O4" s="8">
        <v>1958000000</v>
      </c>
      <c r="P4" s="8">
        <v>6332000000</v>
      </c>
      <c r="Q4" s="8">
        <v>2570000000</v>
      </c>
      <c r="R4" s="8">
        <v>2880000000</v>
      </c>
      <c r="S4" s="8">
        <v>3036000000</v>
      </c>
      <c r="T4" s="8">
        <v>3638000000</v>
      </c>
      <c r="U4" s="8">
        <v>1762000000</v>
      </c>
      <c r="V4" s="8">
        <v>1731000000</v>
      </c>
      <c r="W4" s="8">
        <v>2977000000</v>
      </c>
      <c r="X4" s="8">
        <v>3143000000</v>
      </c>
      <c r="Y4" s="8">
        <v>3956000000</v>
      </c>
      <c r="Z4" s="8">
        <v>3170000000</v>
      </c>
      <c r="AA4" s="8">
        <v>3006000000</v>
      </c>
      <c r="AB4" s="8">
        <v>3258000000</v>
      </c>
      <c r="AC4" s="8">
        <v>1231000000</v>
      </c>
      <c r="AD4" s="8">
        <v>4798000000</v>
      </c>
      <c r="AE4" s="8">
        <v>1707000000</v>
      </c>
      <c r="AF4" s="8">
        <v>879000000</v>
      </c>
      <c r="AG4" s="8">
        <v>1023000000</v>
      </c>
      <c r="AH4" s="8">
        <v>1514000000</v>
      </c>
      <c r="AI4" s="8">
        <v>4638000000</v>
      </c>
      <c r="AJ4" s="8">
        <v>5003000000</v>
      </c>
      <c r="AK4" s="8">
        <v>5271000000</v>
      </c>
      <c r="AL4" s="8">
        <v>5627000000</v>
      </c>
    </row>
    <row r="5" spans="1:40" s="3" customFormat="1" ht="31" customHeight="1" thickBot="1" x14ac:dyDescent="0.35">
      <c r="A5" s="15" t="s">
        <v>3</v>
      </c>
      <c r="B5" s="27" t="s">
        <v>4</v>
      </c>
      <c r="C5" s="27" t="s">
        <v>4</v>
      </c>
      <c r="D5" s="27" t="s">
        <v>4</v>
      </c>
      <c r="E5" s="27" t="s">
        <v>5</v>
      </c>
      <c r="F5" s="27" t="s">
        <v>5</v>
      </c>
      <c r="G5" s="27" t="s">
        <v>5</v>
      </c>
      <c r="H5" s="27" t="s">
        <v>6</v>
      </c>
      <c r="I5" s="27" t="s">
        <v>6</v>
      </c>
      <c r="J5" s="27" t="s">
        <v>6</v>
      </c>
      <c r="K5" s="27" t="s">
        <v>4</v>
      </c>
      <c r="L5" s="27" t="s">
        <v>4</v>
      </c>
      <c r="M5" s="27" t="s">
        <v>4</v>
      </c>
      <c r="N5" s="27" t="s">
        <v>5</v>
      </c>
      <c r="O5" s="27" t="s">
        <v>5</v>
      </c>
      <c r="P5" s="27" t="s">
        <v>5</v>
      </c>
      <c r="Q5" s="27" t="s">
        <v>6</v>
      </c>
      <c r="R5" s="27" t="s">
        <v>6</v>
      </c>
      <c r="S5" s="27" t="s">
        <v>6</v>
      </c>
      <c r="T5" s="27" t="s">
        <v>4</v>
      </c>
      <c r="U5" s="27" t="s">
        <v>4</v>
      </c>
      <c r="V5" s="27" t="s">
        <v>4</v>
      </c>
      <c r="W5" s="27" t="s">
        <v>5</v>
      </c>
      <c r="X5" s="27" t="s">
        <v>5</v>
      </c>
      <c r="Y5" s="27" t="s">
        <v>5</v>
      </c>
      <c r="Z5" s="27" t="s">
        <v>6</v>
      </c>
      <c r="AA5" s="27" t="s">
        <v>6</v>
      </c>
      <c r="AB5" s="27" t="s">
        <v>6</v>
      </c>
      <c r="AC5" s="27" t="s">
        <v>4</v>
      </c>
      <c r="AD5" s="27" t="s">
        <v>4</v>
      </c>
      <c r="AE5" s="27" t="s">
        <v>4</v>
      </c>
      <c r="AF5" s="27" t="s">
        <v>5</v>
      </c>
      <c r="AG5" s="27" t="s">
        <v>5</v>
      </c>
      <c r="AH5" s="27" t="s">
        <v>5</v>
      </c>
      <c r="AI5" s="27" t="s">
        <v>6</v>
      </c>
      <c r="AJ5" s="27" t="s">
        <v>6</v>
      </c>
      <c r="AK5" s="27" t="s">
        <v>6</v>
      </c>
      <c r="AL5" s="16"/>
    </row>
    <row r="6" spans="1:40" ht="27.5" thickBot="1" x14ac:dyDescent="0.35">
      <c r="A6" s="15" t="s">
        <v>7</v>
      </c>
      <c r="B6" s="28" t="s">
        <v>8</v>
      </c>
      <c r="C6" s="29"/>
      <c r="D6" s="30"/>
      <c r="E6" s="28" t="s">
        <v>8</v>
      </c>
      <c r="F6" s="29"/>
      <c r="G6" s="29"/>
      <c r="H6" s="29" t="s">
        <v>8</v>
      </c>
      <c r="I6" s="29"/>
      <c r="J6" s="30"/>
      <c r="K6" s="28" t="s">
        <v>9</v>
      </c>
      <c r="L6" s="29"/>
      <c r="M6" s="30"/>
      <c r="N6" s="28" t="s">
        <v>9</v>
      </c>
      <c r="O6" s="29"/>
      <c r="P6" s="29"/>
      <c r="Q6" s="29" t="s">
        <v>9</v>
      </c>
      <c r="R6" s="29"/>
      <c r="S6" s="30"/>
      <c r="T6" s="28" t="s">
        <v>10</v>
      </c>
      <c r="U6" s="29"/>
      <c r="V6" s="30"/>
      <c r="W6" s="29" t="s">
        <v>10</v>
      </c>
      <c r="X6" s="29"/>
      <c r="Y6" s="30"/>
      <c r="Z6" s="28" t="s">
        <v>10</v>
      </c>
      <c r="AA6" s="29"/>
      <c r="AB6" s="29"/>
      <c r="AC6" s="28" t="s">
        <v>11</v>
      </c>
      <c r="AD6" s="29"/>
      <c r="AE6" s="30"/>
      <c r="AF6" s="28" t="s">
        <v>11</v>
      </c>
      <c r="AG6" s="29"/>
      <c r="AH6" s="30"/>
      <c r="AI6" s="28" t="s">
        <v>11</v>
      </c>
      <c r="AJ6" s="29"/>
      <c r="AK6" s="30"/>
      <c r="AL6" s="17" t="s">
        <v>12</v>
      </c>
    </row>
    <row r="7" spans="1:40" ht="60.5" thickBot="1" x14ac:dyDescent="0.35">
      <c r="A7" s="12" t="s">
        <v>13</v>
      </c>
      <c r="B7" s="13" t="s">
        <v>14</v>
      </c>
      <c r="C7" s="13" t="s">
        <v>15</v>
      </c>
      <c r="D7" s="13" t="s">
        <v>16</v>
      </c>
      <c r="E7" s="14" t="s">
        <v>17</v>
      </c>
      <c r="F7" s="14" t="s">
        <v>18</v>
      </c>
      <c r="G7" s="14" t="s">
        <v>19</v>
      </c>
      <c r="H7" s="14" t="s">
        <v>20</v>
      </c>
      <c r="I7" s="14" t="s">
        <v>21</v>
      </c>
      <c r="J7" s="14" t="s">
        <v>22</v>
      </c>
      <c r="K7" s="13" t="s">
        <v>23</v>
      </c>
      <c r="L7" s="13" t="s">
        <v>24</v>
      </c>
      <c r="M7" s="13" t="s">
        <v>25</v>
      </c>
      <c r="N7" s="14" t="s">
        <v>26</v>
      </c>
      <c r="O7" s="14" t="s">
        <v>27</v>
      </c>
      <c r="P7" s="14" t="s">
        <v>28</v>
      </c>
      <c r="Q7" s="14" t="s">
        <v>29</v>
      </c>
      <c r="R7" s="14" t="s">
        <v>30</v>
      </c>
      <c r="S7" s="14" t="s">
        <v>31</v>
      </c>
      <c r="T7" s="13" t="s">
        <v>32</v>
      </c>
      <c r="U7" s="13" t="s">
        <v>33</v>
      </c>
      <c r="V7" s="13" t="s">
        <v>34</v>
      </c>
      <c r="W7" s="14" t="s">
        <v>35</v>
      </c>
      <c r="X7" s="14" t="s">
        <v>36</v>
      </c>
      <c r="Y7" s="14" t="s">
        <v>37</v>
      </c>
      <c r="Z7" s="14" t="s">
        <v>38</v>
      </c>
      <c r="AA7" s="14" t="s">
        <v>39</v>
      </c>
      <c r="AB7" s="14" t="s">
        <v>40</v>
      </c>
      <c r="AC7" s="13" t="s">
        <v>41</v>
      </c>
      <c r="AD7" s="13" t="s">
        <v>42</v>
      </c>
      <c r="AE7" s="13" t="s">
        <v>43</v>
      </c>
      <c r="AF7" s="13" t="s">
        <v>44</v>
      </c>
      <c r="AG7" s="13" t="s">
        <v>45</v>
      </c>
      <c r="AH7" s="13" t="s">
        <v>46</v>
      </c>
      <c r="AI7" s="13" t="s">
        <v>47</v>
      </c>
      <c r="AJ7" s="13" t="s">
        <v>48</v>
      </c>
      <c r="AK7" s="13" t="s">
        <v>49</v>
      </c>
      <c r="AL7" s="13" t="s">
        <v>50</v>
      </c>
    </row>
    <row r="8" spans="1:40" x14ac:dyDescent="0.3">
      <c r="A8" s="18" t="s">
        <v>51</v>
      </c>
      <c r="B8" s="22">
        <v>0</v>
      </c>
      <c r="C8" s="22">
        <v>0</v>
      </c>
      <c r="D8" s="22">
        <v>0</v>
      </c>
      <c r="E8" s="22">
        <v>0</v>
      </c>
      <c r="F8" s="22">
        <v>0</v>
      </c>
      <c r="G8" s="22">
        <v>0</v>
      </c>
      <c r="H8" s="22">
        <v>0</v>
      </c>
      <c r="I8" s="22">
        <v>377927.46</v>
      </c>
      <c r="J8" s="22">
        <v>369531.60000000003</v>
      </c>
      <c r="K8" s="22">
        <v>0</v>
      </c>
      <c r="L8" s="22">
        <v>0</v>
      </c>
      <c r="M8" s="22">
        <v>0</v>
      </c>
      <c r="N8" s="22">
        <v>0</v>
      </c>
      <c r="O8" s="22">
        <v>865201.04</v>
      </c>
      <c r="P8" s="22">
        <v>0</v>
      </c>
      <c r="Q8" s="22">
        <v>0</v>
      </c>
      <c r="R8" s="22">
        <v>0</v>
      </c>
      <c r="S8" s="22">
        <v>294825.95999999996</v>
      </c>
      <c r="T8" s="22">
        <v>170986</v>
      </c>
      <c r="U8" s="22">
        <v>89862</v>
      </c>
      <c r="V8" s="22">
        <v>0</v>
      </c>
      <c r="W8" s="22">
        <v>0</v>
      </c>
      <c r="X8" s="22">
        <v>261466.16999999998</v>
      </c>
      <c r="Y8" s="22">
        <v>2038961.96</v>
      </c>
      <c r="Z8" s="22">
        <v>0</v>
      </c>
      <c r="AA8" s="22">
        <v>0</v>
      </c>
      <c r="AB8" s="22">
        <v>736177.68</v>
      </c>
      <c r="AC8" s="22">
        <v>0</v>
      </c>
      <c r="AD8" s="22">
        <v>0</v>
      </c>
      <c r="AE8" s="22">
        <v>0</v>
      </c>
      <c r="AF8" s="22">
        <v>0</v>
      </c>
      <c r="AG8" s="22">
        <v>0</v>
      </c>
      <c r="AH8" s="22">
        <v>0</v>
      </c>
      <c r="AI8" s="22">
        <v>0</v>
      </c>
      <c r="AJ8" s="22">
        <v>0</v>
      </c>
      <c r="AK8" s="22">
        <v>0</v>
      </c>
      <c r="AL8" s="22">
        <v>0</v>
      </c>
      <c r="AN8" s="21"/>
    </row>
    <row r="9" spans="1:40" x14ac:dyDescent="0.3">
      <c r="A9" s="18" t="s">
        <v>10</v>
      </c>
      <c r="B9" s="23">
        <v>0</v>
      </c>
      <c r="C9" s="23">
        <v>0</v>
      </c>
      <c r="D9" s="23">
        <v>0</v>
      </c>
      <c r="E9" s="23">
        <v>0</v>
      </c>
      <c r="F9" s="23">
        <v>101242.73999999999</v>
      </c>
      <c r="G9" s="23">
        <v>262400.64999999997</v>
      </c>
      <c r="H9" s="23">
        <v>463364.35000000003</v>
      </c>
      <c r="I9" s="23">
        <v>947206.2</v>
      </c>
      <c r="J9" s="23">
        <v>868115.49</v>
      </c>
      <c r="K9" s="23">
        <v>0</v>
      </c>
      <c r="L9" s="23">
        <v>0</v>
      </c>
      <c r="M9" s="23">
        <v>90231</v>
      </c>
      <c r="N9" s="23">
        <v>551048.4</v>
      </c>
      <c r="O9" s="23">
        <v>757550.20000000007</v>
      </c>
      <c r="P9" s="23">
        <v>2198660.3600000003</v>
      </c>
      <c r="Q9" s="23">
        <v>0</v>
      </c>
      <c r="R9" s="23">
        <v>0</v>
      </c>
      <c r="S9" s="23">
        <v>515118.12</v>
      </c>
      <c r="T9" s="23">
        <v>59877842.000000007</v>
      </c>
      <c r="U9" s="23">
        <v>11327898</v>
      </c>
      <c r="V9" s="23">
        <v>20275203</v>
      </c>
      <c r="W9" s="23">
        <v>55489880.810000002</v>
      </c>
      <c r="X9" s="23">
        <v>36646751.399999999</v>
      </c>
      <c r="Y9" s="23">
        <v>63121579.960000001</v>
      </c>
      <c r="Z9" s="23">
        <v>4254583.8</v>
      </c>
      <c r="AA9" s="23">
        <v>6286928.7599999998</v>
      </c>
      <c r="AB9" s="23">
        <v>1249801.3799999999</v>
      </c>
      <c r="AC9" s="23">
        <v>0</v>
      </c>
      <c r="AD9" s="23">
        <v>0</v>
      </c>
      <c r="AE9" s="23">
        <v>0</v>
      </c>
      <c r="AF9" s="23">
        <v>0</v>
      </c>
      <c r="AG9" s="23">
        <v>0</v>
      </c>
      <c r="AH9" s="23">
        <v>0</v>
      </c>
      <c r="AI9" s="23">
        <v>0</v>
      </c>
      <c r="AJ9" s="23">
        <v>0</v>
      </c>
      <c r="AK9" s="23">
        <v>0</v>
      </c>
      <c r="AL9" s="23">
        <v>0</v>
      </c>
    </row>
    <row r="10" spans="1:40" x14ac:dyDescent="0.3">
      <c r="A10" s="18" t="s">
        <v>11</v>
      </c>
      <c r="B10" s="23">
        <v>0</v>
      </c>
      <c r="C10" s="23">
        <v>0</v>
      </c>
      <c r="D10" s="23">
        <v>0</v>
      </c>
      <c r="E10" s="23">
        <v>228496.22999999998</v>
      </c>
      <c r="F10" s="23">
        <v>287319.69</v>
      </c>
      <c r="G10" s="23">
        <v>124122.50000000001</v>
      </c>
      <c r="H10" s="23">
        <v>876670.89</v>
      </c>
      <c r="I10" s="23">
        <v>298689.74</v>
      </c>
      <c r="J10" s="23">
        <v>0</v>
      </c>
      <c r="K10" s="23">
        <v>0</v>
      </c>
      <c r="L10" s="23">
        <v>0</v>
      </c>
      <c r="M10" s="23">
        <v>0</v>
      </c>
      <c r="N10" s="23">
        <v>260654.63999999998</v>
      </c>
      <c r="O10" s="23">
        <v>238876</v>
      </c>
      <c r="P10" s="23">
        <v>693354</v>
      </c>
      <c r="Q10" s="23">
        <v>585137.6</v>
      </c>
      <c r="R10" s="23">
        <v>1119196.8</v>
      </c>
      <c r="S10" s="23">
        <v>0</v>
      </c>
      <c r="T10" s="23">
        <v>320144</v>
      </c>
      <c r="U10" s="23">
        <v>0</v>
      </c>
      <c r="V10" s="23">
        <v>115977</v>
      </c>
      <c r="W10" s="23">
        <v>0</v>
      </c>
      <c r="X10" s="23">
        <v>1699420.0999999999</v>
      </c>
      <c r="Y10" s="23">
        <v>835151.16</v>
      </c>
      <c r="Z10" s="23">
        <v>1006221.4</v>
      </c>
      <c r="AA10" s="23">
        <v>457513.2</v>
      </c>
      <c r="AB10" s="23">
        <v>1182328.2</v>
      </c>
      <c r="AC10" s="23">
        <v>221580</v>
      </c>
      <c r="AD10" s="23">
        <v>570962</v>
      </c>
      <c r="AE10" s="23">
        <v>382368</v>
      </c>
      <c r="AF10" s="23">
        <v>0</v>
      </c>
      <c r="AG10" s="23">
        <v>0</v>
      </c>
      <c r="AH10" s="23">
        <v>0</v>
      </c>
      <c r="AI10" s="23">
        <v>49096476.600000001</v>
      </c>
      <c r="AJ10" s="23">
        <v>47221666.009999998</v>
      </c>
      <c r="AK10" s="23">
        <v>45046071.420000002</v>
      </c>
      <c r="AL10" s="23">
        <v>0</v>
      </c>
    </row>
    <row r="11" spans="1:40" x14ac:dyDescent="0.3">
      <c r="A11" s="18" t="s">
        <v>52</v>
      </c>
      <c r="B11" s="23">
        <v>0</v>
      </c>
      <c r="C11" s="23">
        <v>0</v>
      </c>
      <c r="D11" s="23">
        <v>0</v>
      </c>
      <c r="E11" s="23">
        <v>228496.22999999998</v>
      </c>
      <c r="F11" s="23">
        <v>287319.69</v>
      </c>
      <c r="G11" s="23">
        <v>124122.50000000001</v>
      </c>
      <c r="H11" s="23">
        <v>876670.89</v>
      </c>
      <c r="I11" s="23">
        <v>298689.74</v>
      </c>
      <c r="J11" s="23">
        <v>0</v>
      </c>
      <c r="K11" s="23">
        <v>0</v>
      </c>
      <c r="L11" s="23">
        <v>0</v>
      </c>
      <c r="M11" s="23">
        <v>0</v>
      </c>
      <c r="N11" s="23">
        <v>260654.63999999998</v>
      </c>
      <c r="O11" s="23">
        <v>238876</v>
      </c>
      <c r="P11" s="23">
        <v>693354</v>
      </c>
      <c r="Q11" s="23">
        <v>585137.6</v>
      </c>
      <c r="R11" s="23">
        <v>1119196.8</v>
      </c>
      <c r="S11" s="23">
        <v>0</v>
      </c>
      <c r="T11" s="23">
        <v>0</v>
      </c>
      <c r="U11" s="23">
        <v>0</v>
      </c>
      <c r="V11" s="23">
        <v>0</v>
      </c>
      <c r="W11" s="23">
        <v>0</v>
      </c>
      <c r="X11" s="23">
        <v>1699420.0999999999</v>
      </c>
      <c r="Y11" s="23">
        <v>835151.16</v>
      </c>
      <c r="Z11" s="23">
        <v>1006221.4</v>
      </c>
      <c r="AA11" s="23">
        <v>457513.2</v>
      </c>
      <c r="AB11" s="23">
        <v>1182328.2</v>
      </c>
      <c r="AC11" s="23">
        <v>0</v>
      </c>
      <c r="AD11" s="23">
        <v>0</v>
      </c>
      <c r="AE11" s="23">
        <v>0</v>
      </c>
      <c r="AF11" s="23">
        <v>0</v>
      </c>
      <c r="AG11" s="23">
        <v>0</v>
      </c>
      <c r="AH11" s="23">
        <v>0</v>
      </c>
      <c r="AI11" s="23">
        <v>0</v>
      </c>
      <c r="AJ11" s="23">
        <v>0</v>
      </c>
      <c r="AK11" s="23">
        <v>0</v>
      </c>
      <c r="AL11" s="23">
        <v>0</v>
      </c>
    </row>
    <row r="12" spans="1:40" x14ac:dyDescent="0.3">
      <c r="A12" s="18" t="s">
        <v>9</v>
      </c>
      <c r="B12" s="23">
        <v>0</v>
      </c>
      <c r="C12" s="23">
        <v>0</v>
      </c>
      <c r="D12" s="23">
        <v>0</v>
      </c>
      <c r="E12" s="23">
        <v>217333.53</v>
      </c>
      <c r="F12" s="23">
        <v>182197.98</v>
      </c>
      <c r="G12" s="23">
        <v>118058.5</v>
      </c>
      <c r="H12" s="23">
        <v>416921.58999999997</v>
      </c>
      <c r="I12" s="23">
        <v>0</v>
      </c>
      <c r="J12" s="23">
        <v>781124.22</v>
      </c>
      <c r="K12" s="23">
        <v>3092579.9999999995</v>
      </c>
      <c r="L12" s="23">
        <v>2676288</v>
      </c>
      <c r="M12" s="23">
        <v>4410238</v>
      </c>
      <c r="N12" s="23">
        <v>1983348.72</v>
      </c>
      <c r="O12" s="23">
        <v>2953760.48</v>
      </c>
      <c r="P12" s="23">
        <v>10551201.560000001</v>
      </c>
      <c r="Q12" s="23">
        <v>0</v>
      </c>
      <c r="R12" s="23">
        <v>4045161.5999999996</v>
      </c>
      <c r="S12" s="23">
        <v>463506.11999999994</v>
      </c>
      <c r="T12" s="23">
        <v>152796</v>
      </c>
      <c r="U12" s="23">
        <v>160342</v>
      </c>
      <c r="V12" s="23">
        <v>0</v>
      </c>
      <c r="W12" s="23">
        <v>324225.07</v>
      </c>
      <c r="X12" s="23">
        <v>969835.50999999989</v>
      </c>
      <c r="Y12" s="23">
        <v>0</v>
      </c>
      <c r="Z12" s="23">
        <v>0</v>
      </c>
      <c r="AA12" s="23">
        <v>435148.56</v>
      </c>
      <c r="AB12" s="23">
        <v>281132.82</v>
      </c>
      <c r="AC12" s="23">
        <v>0</v>
      </c>
      <c r="AD12" s="23">
        <v>0</v>
      </c>
      <c r="AE12" s="23">
        <v>0</v>
      </c>
      <c r="AF12" s="23">
        <v>0</v>
      </c>
      <c r="AG12" s="23">
        <v>0</v>
      </c>
      <c r="AH12" s="23">
        <v>0</v>
      </c>
      <c r="AI12" s="23">
        <v>0</v>
      </c>
      <c r="AJ12" s="23">
        <v>0</v>
      </c>
      <c r="AK12" s="23">
        <v>0</v>
      </c>
      <c r="AL12" s="23">
        <v>675240</v>
      </c>
    </row>
    <row r="13" spans="1:40" ht="14.5" thickBot="1" x14ac:dyDescent="0.35">
      <c r="A13" s="19" t="s">
        <v>8</v>
      </c>
      <c r="B13" s="24">
        <v>6209160</v>
      </c>
      <c r="C13" s="24">
        <v>10034232</v>
      </c>
      <c r="D13" s="24">
        <v>3236555</v>
      </c>
      <c r="E13" s="24">
        <v>239249.16</v>
      </c>
      <c r="F13" s="24">
        <v>802297.59</v>
      </c>
      <c r="G13" s="24">
        <v>3898867.7500000005</v>
      </c>
      <c r="H13" s="24">
        <v>2753945.09</v>
      </c>
      <c r="I13" s="24">
        <v>5004131.16</v>
      </c>
      <c r="J13" s="24">
        <v>1289923.83</v>
      </c>
      <c r="K13" s="24">
        <v>0</v>
      </c>
      <c r="L13" s="24">
        <v>0</v>
      </c>
      <c r="M13" s="24">
        <v>0</v>
      </c>
      <c r="N13" s="24">
        <v>0</v>
      </c>
      <c r="O13" s="24">
        <v>0</v>
      </c>
      <c r="P13" s="24">
        <v>0</v>
      </c>
      <c r="Q13" s="24">
        <v>0</v>
      </c>
      <c r="R13" s="24">
        <v>0</v>
      </c>
      <c r="S13" s="24">
        <v>0</v>
      </c>
      <c r="T13" s="24">
        <v>334696</v>
      </c>
      <c r="U13" s="24">
        <v>0</v>
      </c>
      <c r="V13" s="24">
        <v>121169.99999999999</v>
      </c>
      <c r="W13" s="24">
        <v>0</v>
      </c>
      <c r="X13" s="24">
        <v>0</v>
      </c>
      <c r="Y13" s="24">
        <v>437256.68</v>
      </c>
      <c r="Z13" s="24">
        <v>526822.30000000005</v>
      </c>
      <c r="AA13" s="24">
        <v>958102.37999999989</v>
      </c>
      <c r="AB13" s="24">
        <v>309510</v>
      </c>
      <c r="AC13" s="24">
        <v>0</v>
      </c>
      <c r="AD13" s="24">
        <v>0</v>
      </c>
      <c r="AE13" s="24">
        <v>0</v>
      </c>
      <c r="AF13" s="24">
        <v>0</v>
      </c>
      <c r="AG13" s="24">
        <v>0</v>
      </c>
      <c r="AH13" s="24">
        <v>0</v>
      </c>
      <c r="AI13" s="24">
        <v>0</v>
      </c>
      <c r="AJ13" s="24">
        <v>0</v>
      </c>
      <c r="AK13" s="24">
        <v>0</v>
      </c>
      <c r="AL13" s="24">
        <v>0</v>
      </c>
    </row>
    <row r="14" spans="1:40" ht="48.65" customHeight="1" thickBot="1" x14ac:dyDescent="0.35">
      <c r="A14" s="20"/>
      <c r="B14" s="26" t="s">
        <v>53</v>
      </c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</row>
    <row r="15" spans="1:40" ht="60.5" thickBot="1" x14ac:dyDescent="0.35">
      <c r="A15" s="5" t="s">
        <v>7</v>
      </c>
      <c r="B15" s="6" t="s">
        <v>14</v>
      </c>
      <c r="C15" s="6" t="s">
        <v>15</v>
      </c>
      <c r="D15" s="6" t="s">
        <v>16</v>
      </c>
      <c r="E15" s="7" t="s">
        <v>17</v>
      </c>
      <c r="F15" s="7" t="s">
        <v>18</v>
      </c>
      <c r="G15" s="7" t="s">
        <v>19</v>
      </c>
      <c r="H15" s="7" t="s">
        <v>20</v>
      </c>
      <c r="I15" s="7" t="s">
        <v>21</v>
      </c>
      <c r="J15" s="7" t="s">
        <v>22</v>
      </c>
      <c r="K15" s="6" t="s">
        <v>23</v>
      </c>
      <c r="L15" s="6" t="s">
        <v>24</v>
      </c>
      <c r="M15" s="6" t="s">
        <v>25</v>
      </c>
      <c r="N15" s="7" t="s">
        <v>26</v>
      </c>
      <c r="O15" s="7" t="s">
        <v>27</v>
      </c>
      <c r="P15" s="7" t="s">
        <v>28</v>
      </c>
      <c r="Q15" s="7" t="s">
        <v>29</v>
      </c>
      <c r="R15" s="7" t="s">
        <v>30</v>
      </c>
      <c r="S15" s="7" t="s">
        <v>31</v>
      </c>
      <c r="T15" s="6" t="s">
        <v>32</v>
      </c>
      <c r="U15" s="6" t="s">
        <v>33</v>
      </c>
      <c r="V15" s="6" t="s">
        <v>34</v>
      </c>
      <c r="W15" s="7" t="s">
        <v>35</v>
      </c>
      <c r="X15" s="7" t="s">
        <v>36</v>
      </c>
      <c r="Y15" s="7" t="s">
        <v>37</v>
      </c>
      <c r="Z15" s="7" t="s">
        <v>38</v>
      </c>
      <c r="AA15" s="7" t="s">
        <v>39</v>
      </c>
      <c r="AB15" s="7" t="s">
        <v>40</v>
      </c>
      <c r="AC15" s="6" t="s">
        <v>41</v>
      </c>
      <c r="AD15" s="6" t="s">
        <v>42</v>
      </c>
      <c r="AE15" s="6" t="s">
        <v>43</v>
      </c>
      <c r="AF15" s="6" t="s">
        <v>44</v>
      </c>
      <c r="AG15" s="6" t="s">
        <v>45</v>
      </c>
      <c r="AH15" s="6" t="s">
        <v>46</v>
      </c>
      <c r="AI15" s="6" t="s">
        <v>47</v>
      </c>
      <c r="AJ15" s="6" t="s">
        <v>48</v>
      </c>
      <c r="AK15" s="6" t="s">
        <v>49</v>
      </c>
      <c r="AL15" s="6" t="s">
        <v>50</v>
      </c>
    </row>
    <row r="16" spans="1:40" x14ac:dyDescent="0.3">
      <c r="A16" s="18" t="s">
        <v>51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1.3059000000000001E-4</v>
      </c>
      <c r="J16" s="10">
        <v>1.172E-4</v>
      </c>
      <c r="K16" s="10">
        <v>0</v>
      </c>
      <c r="L16" s="10">
        <v>0</v>
      </c>
      <c r="M16" s="10">
        <v>0</v>
      </c>
      <c r="N16" s="10">
        <v>0</v>
      </c>
      <c r="O16" s="10">
        <v>4.4188000000000002E-4</v>
      </c>
      <c r="P16" s="10">
        <v>0</v>
      </c>
      <c r="Q16" s="10">
        <v>0</v>
      </c>
      <c r="R16" s="10">
        <v>0</v>
      </c>
      <c r="S16" s="10">
        <v>9.7109999999999997E-5</v>
      </c>
      <c r="T16" s="10">
        <v>4.6999999999999997E-5</v>
      </c>
      <c r="U16" s="10">
        <v>5.1E-5</v>
      </c>
      <c r="V16" s="10">
        <v>0</v>
      </c>
      <c r="W16" s="10">
        <v>0</v>
      </c>
      <c r="X16" s="10">
        <v>8.3189999999999995E-5</v>
      </c>
      <c r="Y16" s="10">
        <v>5.1541E-4</v>
      </c>
      <c r="Z16" s="10">
        <v>0</v>
      </c>
      <c r="AA16" s="10">
        <v>0</v>
      </c>
      <c r="AB16" s="10">
        <v>2.2596000000000001E-4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</row>
    <row r="17" spans="1:38" x14ac:dyDescent="0.3">
      <c r="A17" s="18" t="s">
        <v>10</v>
      </c>
      <c r="B17" s="10">
        <v>0</v>
      </c>
      <c r="C17" s="10">
        <v>0</v>
      </c>
      <c r="D17" s="10">
        <v>0</v>
      </c>
      <c r="E17" s="10">
        <v>0</v>
      </c>
      <c r="F17" s="10">
        <v>6.2379999999999996E-5</v>
      </c>
      <c r="G17" s="10">
        <v>1.3846999999999999E-4</v>
      </c>
      <c r="H17" s="10">
        <v>1.0895000000000001E-4</v>
      </c>
      <c r="I17" s="10">
        <v>3.2729999999999999E-4</v>
      </c>
      <c r="J17" s="10">
        <v>2.7533000000000001E-4</v>
      </c>
      <c r="K17" s="10">
        <v>0</v>
      </c>
      <c r="L17" s="10">
        <v>0</v>
      </c>
      <c r="M17" s="10">
        <v>5.7000000000000003E-5</v>
      </c>
      <c r="N17" s="10">
        <v>3.4965000000000002E-4</v>
      </c>
      <c r="O17" s="10">
        <v>3.8690000000000003E-4</v>
      </c>
      <c r="P17" s="10">
        <v>3.4723000000000002E-4</v>
      </c>
      <c r="Q17" s="10">
        <v>0</v>
      </c>
      <c r="R17" s="10">
        <v>0</v>
      </c>
      <c r="S17" s="10">
        <v>1.6966999999999999E-4</v>
      </c>
      <c r="T17" s="10">
        <v>1.6459000000000001E-2</v>
      </c>
      <c r="U17" s="10">
        <v>6.4289999999999998E-3</v>
      </c>
      <c r="V17" s="10">
        <v>1.1712999999999999E-2</v>
      </c>
      <c r="W17" s="10">
        <v>1.8639530000000001E-2</v>
      </c>
      <c r="X17" s="10">
        <v>1.16598E-2</v>
      </c>
      <c r="Y17" s="10">
        <v>1.595591E-2</v>
      </c>
      <c r="Z17" s="10">
        <v>1.3421399999999999E-3</v>
      </c>
      <c r="AA17" s="10">
        <v>2.0914599999999998E-3</v>
      </c>
      <c r="AB17" s="10">
        <v>3.8360999999999999E-4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0</v>
      </c>
      <c r="AK17" s="10">
        <v>0</v>
      </c>
      <c r="AL17" s="10">
        <v>0</v>
      </c>
    </row>
    <row r="18" spans="1:38" x14ac:dyDescent="0.3">
      <c r="A18" s="18" t="s">
        <v>11</v>
      </c>
      <c r="B18" s="10">
        <v>0</v>
      </c>
      <c r="C18" s="10">
        <v>0</v>
      </c>
      <c r="D18" s="10">
        <v>0</v>
      </c>
      <c r="E18" s="10">
        <v>1.6171E-4</v>
      </c>
      <c r="F18" s="10">
        <v>1.7703E-4</v>
      </c>
      <c r="G18" s="10">
        <v>6.5500000000000006E-5</v>
      </c>
      <c r="H18" s="10">
        <v>2.0613000000000001E-4</v>
      </c>
      <c r="I18" s="10">
        <v>1.0321E-4</v>
      </c>
      <c r="J18" s="10">
        <v>0</v>
      </c>
      <c r="K18" s="10">
        <v>0</v>
      </c>
      <c r="L18" s="10">
        <v>0</v>
      </c>
      <c r="M18" s="10">
        <v>0</v>
      </c>
      <c r="N18" s="10">
        <v>1.6538999999999999E-4</v>
      </c>
      <c r="O18" s="10">
        <v>1.22E-4</v>
      </c>
      <c r="P18" s="10">
        <v>1.0950000000000001E-4</v>
      </c>
      <c r="Q18" s="10">
        <v>2.2767999999999999E-4</v>
      </c>
      <c r="R18" s="10">
        <v>3.8861000000000001E-4</v>
      </c>
      <c r="S18" s="10">
        <v>0</v>
      </c>
      <c r="T18" s="10">
        <v>8.7999999999999998E-5</v>
      </c>
      <c r="U18" s="10">
        <v>0</v>
      </c>
      <c r="V18" s="10">
        <v>6.7000000000000002E-5</v>
      </c>
      <c r="W18" s="10">
        <v>0</v>
      </c>
      <c r="X18" s="10">
        <v>5.4069999999999997E-4</v>
      </c>
      <c r="Y18" s="10">
        <v>2.1111E-4</v>
      </c>
      <c r="Z18" s="10">
        <v>3.1742000000000001E-4</v>
      </c>
      <c r="AA18" s="10">
        <v>1.5220000000000001E-4</v>
      </c>
      <c r="AB18" s="10">
        <v>3.6289999999999998E-4</v>
      </c>
      <c r="AC18" s="10">
        <v>1.8000000000000001E-4</v>
      </c>
      <c r="AD18" s="10">
        <v>1.1900000000000001E-4</v>
      </c>
      <c r="AE18" s="10">
        <v>2.24E-4</v>
      </c>
      <c r="AF18" s="10">
        <v>0</v>
      </c>
      <c r="AG18" s="10">
        <v>0</v>
      </c>
      <c r="AH18" s="10">
        <v>0</v>
      </c>
      <c r="AI18" s="10">
        <v>1.05857E-2</v>
      </c>
      <c r="AJ18" s="10">
        <v>9.4386699999999997E-3</v>
      </c>
      <c r="AK18" s="10">
        <v>8.5460199999999997E-3</v>
      </c>
      <c r="AL18" s="10">
        <v>0</v>
      </c>
    </row>
    <row r="19" spans="1:38" x14ac:dyDescent="0.3">
      <c r="A19" s="18" t="s">
        <v>52</v>
      </c>
      <c r="B19" s="10">
        <v>0</v>
      </c>
      <c r="C19" s="10">
        <v>0</v>
      </c>
      <c r="D19" s="10">
        <v>0</v>
      </c>
      <c r="E19" s="10">
        <v>1.6171E-4</v>
      </c>
      <c r="F19" s="10">
        <v>1.7703E-4</v>
      </c>
      <c r="G19" s="10">
        <v>6.5500000000000006E-5</v>
      </c>
      <c r="H19" s="10">
        <v>2.0613000000000001E-4</v>
      </c>
      <c r="I19" s="10">
        <v>1.0321E-4</v>
      </c>
      <c r="J19" s="10">
        <v>0</v>
      </c>
      <c r="K19" s="10">
        <v>0</v>
      </c>
      <c r="L19" s="10">
        <v>0</v>
      </c>
      <c r="M19" s="10">
        <v>0</v>
      </c>
      <c r="N19" s="10">
        <v>1.6538999999999999E-4</v>
      </c>
      <c r="O19" s="10">
        <v>1.22E-4</v>
      </c>
      <c r="P19" s="10">
        <v>1.0950000000000001E-4</v>
      </c>
      <c r="Q19" s="10">
        <v>2.2767999999999999E-4</v>
      </c>
      <c r="R19" s="10">
        <v>3.8861000000000001E-4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5.4069999999999997E-4</v>
      </c>
      <c r="Y19" s="10">
        <v>2.1111E-4</v>
      </c>
      <c r="Z19" s="10">
        <v>3.1742000000000001E-4</v>
      </c>
      <c r="AA19" s="10">
        <v>1.5220000000000001E-4</v>
      </c>
      <c r="AB19" s="10">
        <v>3.6289999999999998E-4</v>
      </c>
      <c r="AC19" s="10">
        <v>0</v>
      </c>
      <c r="AD19" s="10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0">
        <v>0</v>
      </c>
    </row>
    <row r="20" spans="1:38" x14ac:dyDescent="0.3">
      <c r="A20" s="18" t="s">
        <v>9</v>
      </c>
      <c r="B20" s="10">
        <v>0</v>
      </c>
      <c r="C20" s="10">
        <v>0</v>
      </c>
      <c r="D20" s="10">
        <v>0</v>
      </c>
      <c r="E20" s="10">
        <v>1.5380999999999999E-4</v>
      </c>
      <c r="F20" s="10">
        <v>1.1226E-4</v>
      </c>
      <c r="G20" s="10">
        <v>6.2299999999999996E-5</v>
      </c>
      <c r="H20" s="10">
        <v>9.8029999999999995E-5</v>
      </c>
      <c r="I20" s="10">
        <v>0</v>
      </c>
      <c r="J20" s="10">
        <v>2.4773999999999998E-4</v>
      </c>
      <c r="K20" s="10">
        <v>4.1399999999999996E-3</v>
      </c>
      <c r="L20" s="10">
        <v>3.392E-3</v>
      </c>
      <c r="M20" s="10">
        <v>2.7859999999999998E-3</v>
      </c>
      <c r="N20" s="10">
        <v>1.25847E-3</v>
      </c>
      <c r="O20" s="10">
        <v>1.5085599999999999E-3</v>
      </c>
      <c r="P20" s="10">
        <v>1.6663299999999999E-3</v>
      </c>
      <c r="Q20" s="10">
        <v>0</v>
      </c>
      <c r="R20" s="10">
        <v>1.40457E-3</v>
      </c>
      <c r="S20" s="10">
        <v>1.5266999999999999E-4</v>
      </c>
      <c r="T20" s="10">
        <v>4.1999999999999998E-5</v>
      </c>
      <c r="U20" s="10">
        <v>9.1000000000000003E-5</v>
      </c>
      <c r="V20" s="10">
        <v>0</v>
      </c>
      <c r="W20" s="10">
        <v>1.0891E-4</v>
      </c>
      <c r="X20" s="10">
        <v>3.0856999999999998E-4</v>
      </c>
      <c r="Y20" s="10">
        <v>0</v>
      </c>
      <c r="Z20" s="10">
        <v>0</v>
      </c>
      <c r="AA20" s="10">
        <v>1.4475999999999999E-4</v>
      </c>
      <c r="AB20" s="10">
        <v>8.6290000000000002E-5</v>
      </c>
      <c r="AC20" s="10">
        <v>0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10">
        <v>0</v>
      </c>
      <c r="AJ20" s="10">
        <v>0</v>
      </c>
      <c r="AK20" s="10">
        <v>0</v>
      </c>
      <c r="AL20" s="10">
        <v>1.2E-4</v>
      </c>
    </row>
    <row r="21" spans="1:38" ht="14.5" thickBot="1" x14ac:dyDescent="0.35">
      <c r="A21" s="19" t="s">
        <v>8</v>
      </c>
      <c r="B21" s="11">
        <v>1.4159999999999999E-3</v>
      </c>
      <c r="C21" s="11">
        <v>2.2179999999999999E-3</v>
      </c>
      <c r="D21" s="11">
        <v>6.6500000000000001E-4</v>
      </c>
      <c r="E21" s="11">
        <v>1.6932000000000001E-4</v>
      </c>
      <c r="F21" s="11">
        <v>4.9432999999999996E-4</v>
      </c>
      <c r="G21" s="11">
        <v>2.0574500000000002E-3</v>
      </c>
      <c r="H21" s="11">
        <v>6.4753E-4</v>
      </c>
      <c r="I21" s="11">
        <v>1.7291400000000001E-3</v>
      </c>
      <c r="J21" s="11">
        <v>4.0911000000000002E-4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11">
        <v>9.2E-5</v>
      </c>
      <c r="U21" s="11">
        <v>0</v>
      </c>
      <c r="V21" s="11">
        <v>6.9999999999999994E-5</v>
      </c>
      <c r="W21" s="11">
        <v>0</v>
      </c>
      <c r="X21" s="11">
        <v>0</v>
      </c>
      <c r="Y21" s="11">
        <v>1.1053E-4</v>
      </c>
      <c r="Z21" s="11">
        <v>1.6619000000000001E-4</v>
      </c>
      <c r="AA21" s="11">
        <v>3.1872999999999998E-4</v>
      </c>
      <c r="AB21" s="11">
        <v>9.5000000000000005E-5</v>
      </c>
      <c r="AC21" s="11">
        <v>0</v>
      </c>
      <c r="AD21" s="11">
        <v>0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0</v>
      </c>
      <c r="AL21" s="11">
        <v>0</v>
      </c>
    </row>
    <row r="23" spans="1:38" x14ac:dyDescent="0.3">
      <c r="Q23" s="1" t="s">
        <v>54</v>
      </c>
    </row>
    <row r="24" spans="1:38" x14ac:dyDescent="0.3">
      <c r="P24" s="25"/>
    </row>
  </sheetData>
  <mergeCells count="28">
    <mergeCell ref="B3:AL3"/>
    <mergeCell ref="B2:AL2"/>
    <mergeCell ref="A1:AL1"/>
    <mergeCell ref="T5:V5"/>
    <mergeCell ref="W5:Y5"/>
    <mergeCell ref="Z5:AB5"/>
    <mergeCell ref="AC5:AE5"/>
    <mergeCell ref="B5:D5"/>
    <mergeCell ref="E5:G5"/>
    <mergeCell ref="H5:J5"/>
    <mergeCell ref="K5:M5"/>
    <mergeCell ref="N5:P5"/>
    <mergeCell ref="B14:AL14"/>
    <mergeCell ref="AF5:AH5"/>
    <mergeCell ref="AI5:AK5"/>
    <mergeCell ref="B6:D6"/>
    <mergeCell ref="E6:G6"/>
    <mergeCell ref="H6:J6"/>
    <mergeCell ref="K6:M6"/>
    <mergeCell ref="N6:P6"/>
    <mergeCell ref="Q6:S6"/>
    <mergeCell ref="T6:V6"/>
    <mergeCell ref="W6:Y6"/>
    <mergeCell ref="Z6:AB6"/>
    <mergeCell ref="AC6:AE6"/>
    <mergeCell ref="AF6:AH6"/>
    <mergeCell ref="AI6:AK6"/>
    <mergeCell ref="Q5:S5"/>
  </mergeCells>
  <conditionalFormatting sqref="B8:AL13">
    <cfRule type="colorScale" priority="2">
      <colorScale>
        <cfvo type="num" val="80000"/>
        <cfvo type="num" val="200000"/>
        <cfvo type="num" val="10000000"/>
        <color theme="1"/>
        <color rgb="FFFFC000"/>
        <color rgb="FF00B050"/>
      </colorScale>
    </cfRule>
  </conditionalFormatting>
  <conditionalFormatting sqref="B16:AL21">
    <cfRule type="colorScale" priority="1">
      <colorScale>
        <cfvo type="num" val="0"/>
        <cfvo type="num" val="1E-3"/>
        <cfvo type="num" val="0.01"/>
        <color theme="1"/>
        <color rgb="FFFFC000"/>
        <color rgb="FF00B05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derico Fontana</dc:creator>
  <cp:keywords/>
  <dc:description/>
  <cp:lastModifiedBy>Federico Fontana</cp:lastModifiedBy>
  <cp:revision/>
  <dcterms:created xsi:type="dcterms:W3CDTF">2015-06-05T18:17:20Z</dcterms:created>
  <dcterms:modified xsi:type="dcterms:W3CDTF">2022-09-08T08:29:41Z</dcterms:modified>
  <cp:category/>
  <cp:contentStatus/>
</cp:coreProperties>
</file>